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C:\Users\jhahn-holbrook\Dropbox\Cross-Cultural Write-Up\Frontiers\Finals\Finals Finals\Final Final Final\"/>
    </mc:Choice>
  </mc:AlternateContent>
  <bookViews>
    <workbookView xWindow="480" yWindow="80" windowWidth="22980" windowHeight="15000"/>
  </bookViews>
  <sheets>
    <sheet name="eTable 1" sheetId="1" r:id="rId1"/>
  </sheets>
  <definedNames>
    <definedName name="_xlnm.Print_Area" localSheetId="0">'eTable 1'!$A$1:$U$42</definedName>
    <definedName name="_xlnm.Print_Titles" localSheetId="0">'eTable 1'!$A:$A,'eTable 1'!$1:$2</definedName>
  </definedName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0" i="1" l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9" i="1"/>
  <c r="H8" i="1"/>
  <c r="H7" i="1"/>
  <c r="H6" i="1"/>
  <c r="H5" i="1"/>
  <c r="H4" i="1"/>
  <c r="H3" i="1"/>
  <c r="D3" i="1"/>
  <c r="D40" i="1"/>
  <c r="D36" i="1"/>
  <c r="D22" i="1"/>
  <c r="D10" i="1"/>
  <c r="D42" i="1" l="1"/>
  <c r="D41" i="1"/>
  <c r="D39" i="1"/>
  <c r="D38" i="1"/>
  <c r="D37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1" i="1"/>
  <c r="D20" i="1"/>
  <c r="D19" i="1"/>
  <c r="D18" i="1"/>
  <c r="D17" i="1"/>
  <c r="D16" i="1"/>
  <c r="D15" i="1"/>
  <c r="D14" i="1"/>
  <c r="D13" i="1"/>
  <c r="D12" i="1"/>
  <c r="D11" i="1"/>
  <c r="D9" i="1"/>
  <c r="D8" i="1"/>
  <c r="D7" i="1"/>
  <c r="D6" i="1"/>
  <c r="D5" i="1"/>
  <c r="D4" i="1"/>
</calcChain>
</file>

<file path=xl/sharedStrings.xml><?xml version="1.0" encoding="utf-8"?>
<sst xmlns="http://schemas.openxmlformats.org/spreadsheetml/2006/main" count="66" uniqueCount="65">
  <si>
    <t>Australia</t>
  </si>
  <si>
    <t>Bangladesh</t>
  </si>
  <si>
    <t>Brazil</t>
  </si>
  <si>
    <t>Canada</t>
  </si>
  <si>
    <t>Chile</t>
  </si>
  <si>
    <t>China</t>
  </si>
  <si>
    <t>Finland</t>
  </si>
  <si>
    <t>France</t>
  </si>
  <si>
    <t>Germany</t>
  </si>
  <si>
    <t>Greece</t>
  </si>
  <si>
    <t>Hong Kong</t>
  </si>
  <si>
    <t>India</t>
  </si>
  <si>
    <t>Iran</t>
  </si>
  <si>
    <t>Ireland</t>
  </si>
  <si>
    <t>Italy</t>
  </si>
  <si>
    <t>Japan</t>
  </si>
  <si>
    <t>Korea</t>
  </si>
  <si>
    <t>Malaysia</t>
  </si>
  <si>
    <t>Morocco</t>
  </si>
  <si>
    <t>Nepal</t>
  </si>
  <si>
    <t>Netherlands</t>
  </si>
  <si>
    <t>New Zealand</t>
  </si>
  <si>
    <t>Nigeria</t>
  </si>
  <si>
    <t>Norway</t>
  </si>
  <si>
    <t>Portugal</t>
  </si>
  <si>
    <t>Singapore</t>
  </si>
  <si>
    <t>South Africa</t>
  </si>
  <si>
    <t>Spain</t>
  </si>
  <si>
    <t>Sweden</t>
  </si>
  <si>
    <t>Switzerland</t>
  </si>
  <si>
    <t>Taiwan</t>
  </si>
  <si>
    <t>Turkey</t>
  </si>
  <si>
    <t>United Arab Emirates</t>
  </si>
  <si>
    <t>United Kingdom</t>
  </si>
  <si>
    <t>Number of Studies</t>
  </si>
  <si>
    <t>GINI Index</t>
  </si>
  <si>
    <t>Duration of Paid Leave</t>
  </si>
  <si>
    <t>Total Fertility Rate</t>
  </si>
  <si>
    <t>Infant Mortality Rate</t>
  </si>
  <si>
    <t>Lifetime Risk of Maternal Death</t>
  </si>
  <si>
    <t>% Low Birth Weight Infants</t>
  </si>
  <si>
    <t>% Urbanized Population</t>
  </si>
  <si>
    <t>Mean Sample Size of Studies</t>
  </si>
  <si>
    <t>(in weeks)</t>
  </si>
  <si>
    <t>% Births Outside of Marriage</t>
  </si>
  <si>
    <t>% Children Living with Single Parents</t>
  </si>
  <si>
    <t>(Aged 25-30)</t>
  </si>
  <si>
    <t>USA</t>
  </si>
  <si>
    <t>Country</t>
  </si>
  <si>
    <t>(US $)</t>
  </si>
  <si>
    <t>GDP per capita</t>
  </si>
  <si>
    <t>Lebanon</t>
  </si>
  <si>
    <t>Mexico</t>
  </si>
  <si>
    <t>Pakistan</t>
  </si>
  <si>
    <t>Saudi Arabia</t>
  </si>
  <si>
    <t>Average First Postpartum Assessment (in weeks)</t>
  </si>
  <si>
    <t>Average Last Postpartum Assessment (in weeks)</t>
  </si>
  <si>
    <t>Average Cutoff Used</t>
  </si>
  <si>
    <t>Average Length of Assessment Window (in weeks)</t>
  </si>
  <si>
    <t>Duration of Unpaid Leave</t>
  </si>
  <si>
    <t>Country N</t>
  </si>
  <si>
    <t>Israel</t>
  </si>
  <si>
    <r>
      <t xml:space="preserve">% Women Working </t>
    </r>
    <r>
      <rPr>
        <b/>
        <u/>
        <sz val="11"/>
        <color theme="1"/>
        <rFont val="Calibri"/>
        <family val="2"/>
        <scheme val="minor"/>
      </rPr>
      <t xml:space="preserve"> &gt;</t>
    </r>
    <r>
      <rPr>
        <b/>
        <sz val="11"/>
        <color theme="1"/>
        <rFont val="Calibri"/>
        <family val="2"/>
        <scheme val="minor"/>
      </rPr>
      <t xml:space="preserve"> 40 hrs a Week</t>
    </r>
  </si>
  <si>
    <t>% cesarean section</t>
  </si>
  <si>
    <t>(deaths per 100,000 birth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44" formatCode="_(&quot;$&quot;* #,##0.00_);_(&quot;$&quot;* \(#,##0.00\);_(&quot;$&quot;* &quot;-&quot;??_);_(@_)"/>
    <numFmt numFmtId="43" formatCode="_(* #,##0.00_);_(* \(#,##0.00\);_(* &quot;-&quot;??_);_(@_)"/>
    <numFmt numFmtId="164" formatCode="0.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4">
    <xf numFmtId="0" fontId="0" fillId="0" borderId="0"/>
    <xf numFmtId="43" fontId="1" fillId="0" borderId="0" applyFont="0" applyFill="0" applyBorder="0" applyAlignment="0" applyProtection="0"/>
    <xf numFmtId="44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55">
    <xf numFmtId="0" fontId="0" fillId="0" borderId="0" xfId="0"/>
    <xf numFmtId="0" fontId="0" fillId="0" borderId="2" xfId="0" applyFont="1" applyBorder="1" applyAlignment="1">
      <alignment horizontal="center" vertical="top" wrapText="1"/>
    </xf>
    <xf numFmtId="9" fontId="0" fillId="0" borderId="2" xfId="3" applyFont="1" applyBorder="1" applyAlignment="1">
      <alignment horizontal="center" vertical="top" wrapText="1"/>
    </xf>
    <xf numFmtId="44" fontId="0" fillId="0" borderId="2" xfId="2" applyFont="1" applyBorder="1" applyAlignment="1">
      <alignment horizontal="center" vertical="top" wrapText="1"/>
    </xf>
    <xf numFmtId="9" fontId="0" fillId="0" borderId="1" xfId="3" applyFont="1" applyBorder="1" applyAlignment="1">
      <alignment horizontal="center" vertical="top" wrapText="1"/>
    </xf>
    <xf numFmtId="44" fontId="0" fillId="0" borderId="1" xfId="2" applyFont="1" applyBorder="1" applyAlignment="1">
      <alignment horizontal="center" vertical="top" wrapText="1"/>
    </xf>
    <xf numFmtId="0" fontId="0" fillId="0" borderId="0" xfId="0" applyFont="1" applyBorder="1" applyAlignment="1">
      <alignment horizontal="center" vertical="top" wrapText="1"/>
    </xf>
    <xf numFmtId="1" fontId="0" fillId="0" borderId="2" xfId="0" applyNumberFormat="1" applyFont="1" applyBorder="1" applyAlignment="1">
      <alignment horizontal="center"/>
    </xf>
    <xf numFmtId="2" fontId="0" fillId="0" borderId="2" xfId="0" applyNumberFormat="1" applyFont="1" applyBorder="1" applyAlignment="1">
      <alignment horizontal="center" vertical="top" wrapText="1"/>
    </xf>
    <xf numFmtId="39" fontId="0" fillId="0" borderId="2" xfId="1" applyNumberFormat="1" applyFont="1" applyBorder="1" applyAlignment="1">
      <alignment horizontal="center" vertical="top" wrapText="1"/>
    </xf>
    <xf numFmtId="0" fontId="0" fillId="0" borderId="2" xfId="0" applyFont="1" applyBorder="1" applyAlignment="1">
      <alignment horizontal="center" vertical="top"/>
    </xf>
    <xf numFmtId="9" fontId="0" fillId="0" borderId="0" xfId="3" applyFont="1" applyBorder="1" applyAlignment="1">
      <alignment horizontal="center" vertical="top" wrapText="1"/>
    </xf>
    <xf numFmtId="2" fontId="0" fillId="0" borderId="0" xfId="0" applyNumberFormat="1" applyFont="1" applyBorder="1" applyAlignment="1">
      <alignment horizontal="center" vertical="top" wrapText="1"/>
    </xf>
    <xf numFmtId="44" fontId="0" fillId="0" borderId="0" xfId="2" applyFont="1" applyBorder="1" applyAlignment="1">
      <alignment horizontal="center" vertical="top" wrapText="1"/>
    </xf>
    <xf numFmtId="39" fontId="0" fillId="0" borderId="0" xfId="1" applyNumberFormat="1" applyFont="1" applyBorder="1" applyAlignment="1">
      <alignment horizontal="center" vertical="top" wrapText="1"/>
    </xf>
    <xf numFmtId="0" fontId="0" fillId="0" borderId="0" xfId="0" applyFont="1" applyBorder="1" applyAlignment="1">
      <alignment horizontal="center" vertical="top"/>
    </xf>
    <xf numFmtId="10" fontId="0" fillId="0" borderId="0" xfId="0" applyNumberFormat="1" applyFont="1" applyBorder="1" applyAlignment="1">
      <alignment horizontal="center" vertical="top" wrapText="1"/>
    </xf>
    <xf numFmtId="0" fontId="0" fillId="2" borderId="0" xfId="0" applyFont="1" applyFill="1" applyBorder="1" applyAlignment="1">
      <alignment horizontal="center" vertical="top" wrapText="1"/>
    </xf>
    <xf numFmtId="9" fontId="0" fillId="2" borderId="0" xfId="3" applyFont="1" applyFill="1" applyBorder="1" applyAlignment="1">
      <alignment horizontal="center" vertical="top" wrapText="1"/>
    </xf>
    <xf numFmtId="2" fontId="0" fillId="2" borderId="0" xfId="0" applyNumberFormat="1" applyFont="1" applyFill="1" applyBorder="1" applyAlignment="1">
      <alignment horizontal="center" vertical="top" wrapText="1"/>
    </xf>
    <xf numFmtId="44" fontId="0" fillId="2" borderId="0" xfId="2" applyFont="1" applyFill="1" applyBorder="1" applyAlignment="1">
      <alignment horizontal="center" vertical="top" wrapText="1"/>
    </xf>
    <xf numFmtId="39" fontId="0" fillId="2" borderId="0" xfId="1" applyNumberFormat="1" applyFont="1" applyFill="1" applyBorder="1" applyAlignment="1">
      <alignment horizontal="center" vertical="top" wrapText="1"/>
    </xf>
    <xf numFmtId="0" fontId="0" fillId="2" borderId="0" xfId="0" applyFont="1" applyFill="1" applyBorder="1" applyAlignment="1">
      <alignment horizontal="center"/>
    </xf>
    <xf numFmtId="0" fontId="0" fillId="2" borderId="0" xfId="0" applyFont="1" applyFill="1" applyBorder="1" applyAlignment="1">
      <alignment horizontal="center" vertical="top"/>
    </xf>
    <xf numFmtId="0" fontId="0" fillId="0" borderId="0" xfId="0" applyFont="1" applyBorder="1" applyAlignment="1">
      <alignment horizontal="center"/>
    </xf>
    <xf numFmtId="2" fontId="0" fillId="0" borderId="1" xfId="0" applyNumberFormat="1" applyFont="1" applyBorder="1" applyAlignment="1">
      <alignment horizontal="center" vertical="top" wrapText="1"/>
    </xf>
    <xf numFmtId="39" fontId="0" fillId="0" borderId="1" xfId="1" applyNumberFormat="1" applyFont="1" applyBorder="1" applyAlignment="1">
      <alignment horizontal="center" vertical="top" wrapText="1"/>
    </xf>
    <xf numFmtId="0" fontId="0" fillId="0" borderId="1" xfId="0" applyFont="1" applyBorder="1" applyAlignment="1">
      <alignment horizontal="center"/>
    </xf>
    <xf numFmtId="0" fontId="0" fillId="0" borderId="0" xfId="0" applyFont="1" applyAlignment="1">
      <alignment horizontal="center"/>
    </xf>
    <xf numFmtId="9" fontId="0" fillId="0" borderId="0" xfId="3" applyFont="1" applyAlignment="1">
      <alignment horizontal="center"/>
    </xf>
    <xf numFmtId="44" fontId="0" fillId="0" borderId="0" xfId="2" applyFont="1" applyAlignment="1">
      <alignment horizontal="center"/>
    </xf>
    <xf numFmtId="39" fontId="0" fillId="0" borderId="0" xfId="1" applyNumberFormat="1" applyFont="1" applyAlignment="1">
      <alignment horizontal="center" vertical="top"/>
    </xf>
    <xf numFmtId="0" fontId="0" fillId="0" borderId="0" xfId="0" applyFont="1" applyAlignment="1">
      <alignment horizontal="center" wrapText="1"/>
    </xf>
    <xf numFmtId="0" fontId="0" fillId="2" borderId="0" xfId="0" applyFont="1" applyFill="1" applyAlignment="1">
      <alignment horizontal="center"/>
    </xf>
    <xf numFmtId="9" fontId="0" fillId="0" borderId="0" xfId="3" applyFont="1" applyAlignment="1">
      <alignment horizontal="center" wrapText="1"/>
    </xf>
    <xf numFmtId="0" fontId="0" fillId="0" borderId="1" xfId="0" applyFont="1" applyBorder="1" applyAlignment="1">
      <alignment horizontal="center" vertical="top" wrapText="1"/>
    </xf>
    <xf numFmtId="1" fontId="3" fillId="2" borderId="2" xfId="0" applyNumberFormat="1" applyFont="1" applyFill="1" applyBorder="1" applyAlignment="1">
      <alignment horizontal="center" vertical="center"/>
    </xf>
    <xf numFmtId="1" fontId="0" fillId="2" borderId="0" xfId="0" applyNumberFormat="1" applyFont="1" applyFill="1" applyBorder="1" applyAlignment="1">
      <alignment horizontal="center"/>
    </xf>
    <xf numFmtId="1" fontId="0" fillId="2" borderId="1" xfId="0" applyNumberFormat="1" applyFont="1" applyFill="1" applyBorder="1" applyAlignment="1">
      <alignment horizontal="center"/>
    </xf>
    <xf numFmtId="0" fontId="2" fillId="0" borderId="2" xfId="0" applyFont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44" fontId="2" fillId="0" borderId="2" xfId="2" applyFont="1" applyBorder="1" applyAlignment="1">
      <alignment horizontal="center" vertical="center" wrapText="1"/>
    </xf>
    <xf numFmtId="43" fontId="2" fillId="0" borderId="2" xfId="1" applyNumberFormat="1" applyFont="1" applyBorder="1" applyAlignment="1">
      <alignment horizontal="center" vertical="center" wrapText="1"/>
    </xf>
    <xf numFmtId="39" fontId="2" fillId="0" borderId="2" xfId="1" applyNumberFormat="1" applyFont="1" applyBorder="1" applyAlignment="1">
      <alignment horizontal="center" vertical="center" wrapText="1"/>
    </xf>
    <xf numFmtId="9" fontId="2" fillId="0" borderId="2" xfId="3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2" fontId="0" fillId="2" borderId="2" xfId="0" applyNumberFormat="1" applyFont="1" applyFill="1" applyBorder="1" applyAlignment="1">
      <alignment horizontal="center" vertical="top" wrapText="1"/>
    </xf>
    <xf numFmtId="2" fontId="0" fillId="2" borderId="1" xfId="0" applyNumberFormat="1" applyFont="1" applyFill="1" applyBorder="1" applyAlignment="1">
      <alignment horizontal="center" vertical="top" wrapText="1"/>
    </xf>
    <xf numFmtId="1" fontId="0" fillId="0" borderId="0" xfId="0" applyNumberFormat="1" applyFont="1" applyBorder="1" applyAlignment="1">
      <alignment horizontal="center"/>
    </xf>
    <xf numFmtId="1" fontId="0" fillId="0" borderId="1" xfId="0" applyNumberFormat="1" applyFon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2" borderId="0" xfId="0" applyFont="1" applyFill="1" applyBorder="1" applyAlignment="1">
      <alignment horizontal="center" vertical="top" wrapText="1"/>
    </xf>
    <xf numFmtId="0" fontId="0" fillId="0" borderId="0" xfId="0" applyFont="1" applyBorder="1" applyAlignment="1">
      <alignment horizontal="center" vertical="top" wrapText="1"/>
    </xf>
  </cellXfs>
  <cellStyles count="4">
    <cellStyle name="Comma" xfId="1" builtinId="3"/>
    <cellStyle name="Currency" xfId="2" builtinId="4"/>
    <cellStyle name="Normal" xfId="0" builtinId="0"/>
    <cellStyle name="Percent" xfId="3" builtin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3"/>
  <sheetViews>
    <sheetView showGridLines="0" tabSelected="1" zoomScale="85" zoomScaleNormal="85" workbookViewId="0">
      <selection activeCell="G23" sqref="G23"/>
    </sheetView>
  </sheetViews>
  <sheetFormatPr defaultColWidth="8.81640625" defaultRowHeight="14.5" x14ac:dyDescent="0.35"/>
  <cols>
    <col min="1" max="1" width="22.81640625" style="28" customWidth="1"/>
    <col min="2" max="2" width="15.1796875" style="28" customWidth="1"/>
    <col min="3" max="3" width="14.453125" style="33" customWidth="1"/>
    <col min="4" max="4" width="14" style="28" customWidth="1"/>
    <col min="5" max="5" width="17.08984375" style="33" customWidth="1"/>
    <col min="6" max="6" width="20.453125" style="33" customWidth="1"/>
    <col min="7" max="7" width="21.08984375" style="22" customWidth="1"/>
    <col min="8" max="8" width="18.26953125" style="22" customWidth="1"/>
    <col min="9" max="9" width="14.7265625" style="28" customWidth="1"/>
    <col min="10" max="10" width="11.453125" style="30" customWidth="1"/>
    <col min="11" max="11" width="19" style="29" customWidth="1"/>
    <col min="12" max="13" width="8.81640625" style="28"/>
    <col min="14" max="14" width="14.7265625" style="31" customWidth="1"/>
    <col min="15" max="15" width="21.90625" style="28" customWidth="1"/>
    <col min="16" max="16" width="20.26953125" style="28" customWidth="1"/>
    <col min="17" max="17" width="12.81640625" style="29" customWidth="1"/>
    <col min="18" max="18" width="9.90625" style="29" customWidth="1"/>
    <col min="19" max="19" width="11.453125" style="29" customWidth="1"/>
    <col min="20" max="20" width="11" style="29" customWidth="1"/>
    <col min="21" max="21" width="11.08984375" style="29" customWidth="1"/>
    <col min="22" max="16384" width="8.81640625" style="28"/>
  </cols>
  <sheetData>
    <row r="1" spans="1:21" s="45" customFormat="1" ht="54.5" customHeight="1" x14ac:dyDescent="0.35">
      <c r="A1" s="39" t="s">
        <v>48</v>
      </c>
      <c r="B1" s="39" t="s">
        <v>60</v>
      </c>
      <c r="C1" s="40" t="s">
        <v>34</v>
      </c>
      <c r="D1" s="39" t="s">
        <v>42</v>
      </c>
      <c r="E1" s="40" t="s">
        <v>57</v>
      </c>
      <c r="F1" s="40" t="s">
        <v>55</v>
      </c>
      <c r="G1" s="40" t="s">
        <v>56</v>
      </c>
      <c r="H1" s="40" t="s">
        <v>58</v>
      </c>
      <c r="I1" s="39" t="s">
        <v>35</v>
      </c>
      <c r="J1" s="41" t="s">
        <v>50</v>
      </c>
      <c r="K1" s="42" t="s">
        <v>62</v>
      </c>
      <c r="L1" s="39" t="s">
        <v>59</v>
      </c>
      <c r="M1" s="39" t="s">
        <v>36</v>
      </c>
      <c r="N1" s="43" t="s">
        <v>37</v>
      </c>
      <c r="O1" s="39" t="s">
        <v>38</v>
      </c>
      <c r="P1" s="39" t="s">
        <v>39</v>
      </c>
      <c r="Q1" s="44" t="s">
        <v>40</v>
      </c>
      <c r="R1" s="44" t="s">
        <v>63</v>
      </c>
      <c r="S1" s="44" t="s">
        <v>45</v>
      </c>
      <c r="T1" s="44" t="s">
        <v>44</v>
      </c>
      <c r="U1" s="44" t="s">
        <v>41</v>
      </c>
    </row>
    <row r="2" spans="1:21" s="32" customFormat="1" ht="46" customHeight="1" x14ac:dyDescent="0.35">
      <c r="A2" s="6"/>
      <c r="B2" s="6"/>
      <c r="C2" s="17"/>
      <c r="D2" s="6"/>
      <c r="E2" s="53"/>
      <c r="F2" s="53"/>
      <c r="G2" s="53"/>
      <c r="H2" s="17"/>
      <c r="I2" s="6"/>
      <c r="J2" s="13" t="s">
        <v>49</v>
      </c>
      <c r="K2" s="11" t="s">
        <v>46</v>
      </c>
      <c r="L2" s="54" t="s">
        <v>43</v>
      </c>
      <c r="M2" s="54"/>
      <c r="N2" s="14"/>
      <c r="O2" s="6" t="s">
        <v>64</v>
      </c>
      <c r="P2" s="6" t="s">
        <v>64</v>
      </c>
      <c r="Q2" s="11"/>
      <c r="R2" s="11"/>
      <c r="S2" s="11"/>
      <c r="T2" s="11"/>
      <c r="U2" s="11"/>
    </row>
    <row r="3" spans="1:21" ht="12.65" customHeight="1" x14ac:dyDescent="0.35">
      <c r="A3" s="1" t="s">
        <v>0</v>
      </c>
      <c r="B3" s="1">
        <v>65634</v>
      </c>
      <c r="C3" s="36">
        <v>23</v>
      </c>
      <c r="D3" s="7">
        <f t="shared" ref="D3:D42" si="0">B3/C3</f>
        <v>2853.6521739130435</v>
      </c>
      <c r="E3" s="50">
        <v>10.478060151750617</v>
      </c>
      <c r="F3" s="50">
        <v>3.0928278468179236</v>
      </c>
      <c r="G3" s="50">
        <v>11.985698705049233</v>
      </c>
      <c r="H3" s="46">
        <f>G3-F3</f>
        <v>8.8928708582313085</v>
      </c>
      <c r="I3" s="8">
        <v>33.5</v>
      </c>
      <c r="J3" s="3">
        <v>61887</v>
      </c>
      <c r="K3" s="2">
        <v>0.3886</v>
      </c>
      <c r="L3" s="8">
        <v>52</v>
      </c>
      <c r="M3" s="8">
        <v>18</v>
      </c>
      <c r="N3" s="9">
        <v>1.88</v>
      </c>
      <c r="O3" s="8">
        <v>3</v>
      </c>
      <c r="P3" s="10">
        <v>7</v>
      </c>
      <c r="Q3" s="2">
        <v>7.0000000000000007E-2</v>
      </c>
      <c r="R3" s="2">
        <v>0.30299999999999999</v>
      </c>
      <c r="S3" s="2">
        <v>0.18</v>
      </c>
      <c r="T3" s="2">
        <v>0.33</v>
      </c>
      <c r="U3" s="2">
        <v>0.89150000000000007</v>
      </c>
    </row>
    <row r="4" spans="1:21" ht="12.65" customHeight="1" x14ac:dyDescent="0.35">
      <c r="A4" s="6" t="s">
        <v>1</v>
      </c>
      <c r="B4" s="6">
        <v>1020</v>
      </c>
      <c r="C4" s="37">
        <v>2</v>
      </c>
      <c r="D4" s="48">
        <f t="shared" si="0"/>
        <v>510</v>
      </c>
      <c r="E4" s="51">
        <v>10</v>
      </c>
      <c r="F4" s="51">
        <v>7.3215686274509801</v>
      </c>
      <c r="G4" s="51">
        <v>10.64313725490196</v>
      </c>
      <c r="H4" s="19">
        <f t="shared" ref="H4:H42" si="1">G4-F4</f>
        <v>3.3215686274509801</v>
      </c>
      <c r="I4" s="12">
        <v>39.1</v>
      </c>
      <c r="J4" s="13">
        <v>1096.5999999999999</v>
      </c>
      <c r="K4" s="11"/>
      <c r="L4" s="12">
        <v>16</v>
      </c>
      <c r="M4" s="12">
        <v>16</v>
      </c>
      <c r="N4" s="14">
        <v>2.1800000000000002</v>
      </c>
      <c r="O4" s="12">
        <v>33</v>
      </c>
      <c r="P4" s="15">
        <v>240</v>
      </c>
      <c r="Q4" s="11">
        <v>0.22</v>
      </c>
      <c r="R4" s="11">
        <v>7.4999999999999997E-2</v>
      </c>
      <c r="S4" s="11"/>
      <c r="T4" s="11"/>
      <c r="U4" s="11">
        <v>0.32750000000000001</v>
      </c>
    </row>
    <row r="5" spans="1:21" ht="12.65" customHeight="1" x14ac:dyDescent="0.35">
      <c r="A5" s="6" t="s">
        <v>2</v>
      </c>
      <c r="B5" s="6">
        <v>20341</v>
      </c>
      <c r="C5" s="37">
        <v>10</v>
      </c>
      <c r="D5" s="48">
        <f t="shared" si="0"/>
        <v>2034.1</v>
      </c>
      <c r="E5" s="51">
        <v>12.906150140111105</v>
      </c>
      <c r="F5" s="51">
        <v>18.332223271534371</v>
      </c>
      <c r="G5" s="51">
        <v>35.406034097122124</v>
      </c>
      <c r="H5" s="19">
        <f t="shared" si="1"/>
        <v>17.073810825587753</v>
      </c>
      <c r="I5" s="12">
        <v>47.7</v>
      </c>
      <c r="J5" s="13">
        <v>11612.5</v>
      </c>
      <c r="K5" s="11">
        <v>0.69609999999999994</v>
      </c>
      <c r="L5" s="12">
        <v>17</v>
      </c>
      <c r="M5" s="12">
        <v>17</v>
      </c>
      <c r="N5" s="14">
        <v>1.8</v>
      </c>
      <c r="O5" s="12">
        <v>12</v>
      </c>
      <c r="P5" s="15">
        <v>56</v>
      </c>
      <c r="Q5" s="11">
        <v>0.08</v>
      </c>
      <c r="R5" s="11">
        <v>0.45899999999999996</v>
      </c>
      <c r="S5" s="11">
        <v>0.21</v>
      </c>
      <c r="T5" s="11">
        <v>0.66</v>
      </c>
      <c r="U5" s="11">
        <v>0.85170000000000001</v>
      </c>
    </row>
    <row r="6" spans="1:21" ht="12.65" customHeight="1" x14ac:dyDescent="0.35">
      <c r="A6" s="6" t="s">
        <v>3</v>
      </c>
      <c r="B6" s="6">
        <v>14635</v>
      </c>
      <c r="C6" s="37">
        <v>13</v>
      </c>
      <c r="D6" s="48">
        <f t="shared" si="0"/>
        <v>1125.7692307692307</v>
      </c>
      <c r="E6" s="51">
        <v>11.900634682317614</v>
      </c>
      <c r="F6" s="51">
        <v>9.6786677612290379</v>
      </c>
      <c r="G6" s="51">
        <v>10.398498885891874</v>
      </c>
      <c r="H6" s="19">
        <f t="shared" si="1"/>
        <v>0.71983112466283572</v>
      </c>
      <c r="I6" s="12">
        <v>31.5</v>
      </c>
      <c r="J6" s="13">
        <v>50271.1</v>
      </c>
      <c r="K6" s="11">
        <v>0.41229999999999994</v>
      </c>
      <c r="L6" s="12">
        <v>17</v>
      </c>
      <c r="M6" s="12">
        <v>15</v>
      </c>
      <c r="N6" s="14">
        <v>1.67</v>
      </c>
      <c r="O6" s="12">
        <v>5</v>
      </c>
      <c r="P6" s="15">
        <v>12</v>
      </c>
      <c r="Q6" s="11">
        <v>0.06</v>
      </c>
      <c r="R6" s="11">
        <v>0.26300000000000001</v>
      </c>
      <c r="S6" s="11">
        <v>0.2</v>
      </c>
      <c r="T6" s="11">
        <v>0.27</v>
      </c>
      <c r="U6" s="11">
        <v>0.81469999999999998</v>
      </c>
    </row>
    <row r="7" spans="1:21" ht="12.65" customHeight="1" x14ac:dyDescent="0.35">
      <c r="A7" s="6" t="s">
        <v>4</v>
      </c>
      <c r="B7" s="6">
        <v>841</v>
      </c>
      <c r="C7" s="37">
        <v>4</v>
      </c>
      <c r="D7" s="48">
        <f t="shared" si="0"/>
        <v>210.25</v>
      </c>
      <c r="E7" s="51">
        <v>10</v>
      </c>
      <c r="F7" s="51">
        <v>6.3055885850178361</v>
      </c>
      <c r="G7" s="51">
        <v>10.953626634958383</v>
      </c>
      <c r="H7" s="19">
        <f t="shared" si="1"/>
        <v>4.6480380499405465</v>
      </c>
      <c r="I7" s="12">
        <v>48.5</v>
      </c>
      <c r="J7" s="13">
        <v>14520</v>
      </c>
      <c r="K7" s="11">
        <v>0.70719999999999994</v>
      </c>
      <c r="L7" s="12">
        <v>18</v>
      </c>
      <c r="M7" s="12">
        <v>18</v>
      </c>
      <c r="N7" s="14">
        <v>1.82</v>
      </c>
      <c r="O7" s="12">
        <v>7</v>
      </c>
      <c r="P7" s="15">
        <v>25</v>
      </c>
      <c r="Q7" s="11">
        <v>0.06</v>
      </c>
      <c r="R7" s="11">
        <v>0.307</v>
      </c>
      <c r="S7" s="11">
        <v>0.22</v>
      </c>
      <c r="T7" s="11">
        <v>0.69</v>
      </c>
      <c r="U7" s="11">
        <v>0.89170000000000005</v>
      </c>
    </row>
    <row r="8" spans="1:21" ht="12.65" customHeight="1" x14ac:dyDescent="0.35">
      <c r="A8" s="6" t="s">
        <v>5</v>
      </c>
      <c r="B8" s="6">
        <v>1784</v>
      </c>
      <c r="C8" s="37">
        <v>5</v>
      </c>
      <c r="D8" s="48">
        <f t="shared" si="0"/>
        <v>356.8</v>
      </c>
      <c r="E8" s="51">
        <v>11.832959641255606</v>
      </c>
      <c r="F8" s="51">
        <v>4.8026905829596416</v>
      </c>
      <c r="G8" s="51">
        <v>5.0896860986547088</v>
      </c>
      <c r="H8" s="19">
        <f t="shared" si="1"/>
        <v>0.2869955156950672</v>
      </c>
      <c r="I8" s="12">
        <v>44</v>
      </c>
      <c r="J8" s="13">
        <v>7593.9</v>
      </c>
      <c r="K8" s="11"/>
      <c r="L8" s="12">
        <v>14</v>
      </c>
      <c r="M8" s="12">
        <v>14</v>
      </c>
      <c r="N8" s="14">
        <v>1.67</v>
      </c>
      <c r="O8" s="12">
        <v>11</v>
      </c>
      <c r="P8" s="15">
        <v>37</v>
      </c>
      <c r="Q8" s="11">
        <v>0.02</v>
      </c>
      <c r="R8" s="11">
        <v>0.25900000000000001</v>
      </c>
      <c r="S8" s="11"/>
      <c r="T8" s="11"/>
      <c r="U8" s="11">
        <v>0.53170000000000006</v>
      </c>
    </row>
    <row r="9" spans="1:21" ht="12.65" customHeight="1" x14ac:dyDescent="0.35">
      <c r="A9" s="6" t="s">
        <v>6</v>
      </c>
      <c r="B9" s="6">
        <v>5218</v>
      </c>
      <c r="C9" s="37">
        <v>3</v>
      </c>
      <c r="D9" s="48">
        <f t="shared" si="0"/>
        <v>1739.3333333333333</v>
      </c>
      <c r="E9" s="51">
        <v>12</v>
      </c>
      <c r="F9" s="51">
        <v>8.2123418934457639</v>
      </c>
      <c r="G9" s="51">
        <v>10.335760827903412</v>
      </c>
      <c r="H9" s="19">
        <f t="shared" si="1"/>
        <v>2.1234189344576482</v>
      </c>
      <c r="I9" s="12">
        <v>26</v>
      </c>
      <c r="J9" s="13">
        <v>49541.3</v>
      </c>
      <c r="K9" s="11">
        <v>0.1769</v>
      </c>
      <c r="L9" s="12">
        <v>18</v>
      </c>
      <c r="M9" s="12">
        <v>18</v>
      </c>
      <c r="N9" s="14">
        <v>1.85</v>
      </c>
      <c r="O9" s="12">
        <v>2</v>
      </c>
      <c r="P9" s="15">
        <v>5</v>
      </c>
      <c r="Q9" s="11">
        <v>0.04</v>
      </c>
      <c r="R9" s="11">
        <v>0.16300000000000001</v>
      </c>
      <c r="S9" s="11"/>
      <c r="T9" s="11"/>
      <c r="U9" s="11">
        <v>0.83950000000000002</v>
      </c>
    </row>
    <row r="10" spans="1:21" ht="12.65" customHeight="1" x14ac:dyDescent="0.35">
      <c r="A10" s="6" t="s">
        <v>7</v>
      </c>
      <c r="B10" s="6">
        <v>1855</v>
      </c>
      <c r="C10" s="37">
        <v>6</v>
      </c>
      <c r="D10" s="48">
        <f t="shared" si="0"/>
        <v>309.16666666666669</v>
      </c>
      <c r="E10" s="51">
        <v>12.278706199460917</v>
      </c>
      <c r="F10" s="51">
        <v>6.4819407008086252</v>
      </c>
      <c r="G10" s="51">
        <v>7.3638814016172507</v>
      </c>
      <c r="H10" s="19">
        <f>G10-F10</f>
        <v>0.88194070080862552</v>
      </c>
      <c r="I10" s="12">
        <v>28</v>
      </c>
      <c r="J10" s="13">
        <v>42736.2</v>
      </c>
      <c r="K10" s="11">
        <v>0.20809999999999998</v>
      </c>
      <c r="L10" s="12">
        <v>16</v>
      </c>
      <c r="M10" s="12">
        <v>16</v>
      </c>
      <c r="N10" s="14">
        <v>1.98</v>
      </c>
      <c r="O10" s="12">
        <v>4</v>
      </c>
      <c r="P10" s="15">
        <v>8</v>
      </c>
      <c r="Q10" s="11">
        <v>7.0000000000000007E-2</v>
      </c>
      <c r="R10" s="11">
        <v>0.188</v>
      </c>
      <c r="S10" s="11">
        <v>0.18</v>
      </c>
      <c r="T10" s="11">
        <v>0.56000000000000005</v>
      </c>
      <c r="U10" s="11">
        <v>0.79059999999999997</v>
      </c>
    </row>
    <row r="11" spans="1:21" ht="12.65" customHeight="1" x14ac:dyDescent="0.35">
      <c r="A11" s="6" t="s">
        <v>8</v>
      </c>
      <c r="B11" s="6">
        <v>2242</v>
      </c>
      <c r="C11" s="37">
        <v>5</v>
      </c>
      <c r="D11" s="48">
        <f t="shared" si="0"/>
        <v>448.4</v>
      </c>
      <c r="E11" s="51">
        <v>9.8131132917038357</v>
      </c>
      <c r="F11" s="51">
        <v>3.2305976806422838</v>
      </c>
      <c r="G11" s="51">
        <v>11.703835860838536</v>
      </c>
      <c r="H11" s="19">
        <f t="shared" si="1"/>
        <v>8.4732381801962529</v>
      </c>
      <c r="I11" s="12">
        <v>30</v>
      </c>
      <c r="J11" s="13">
        <v>47627.4</v>
      </c>
      <c r="K11" s="11">
        <v>0.48100000000000004</v>
      </c>
      <c r="L11" s="12">
        <v>14</v>
      </c>
      <c r="M11" s="12">
        <v>14</v>
      </c>
      <c r="N11" s="14">
        <v>1.42</v>
      </c>
      <c r="O11" s="12">
        <v>3</v>
      </c>
      <c r="P11" s="15">
        <v>7</v>
      </c>
      <c r="Q11" s="11">
        <v>7.0000000000000007E-2</v>
      </c>
      <c r="R11" s="11">
        <v>0.27800000000000002</v>
      </c>
      <c r="S11" s="11">
        <v>0.17</v>
      </c>
      <c r="T11" s="11">
        <v>0.35</v>
      </c>
      <c r="U11" s="11">
        <v>0.74890000000000001</v>
      </c>
    </row>
    <row r="12" spans="1:21" ht="12.65" customHeight="1" x14ac:dyDescent="0.35">
      <c r="A12" s="6" t="s">
        <v>9</v>
      </c>
      <c r="B12" s="6">
        <v>1591</v>
      </c>
      <c r="C12" s="37">
        <v>5</v>
      </c>
      <c r="D12" s="48">
        <f t="shared" si="0"/>
        <v>318.2</v>
      </c>
      <c r="E12" s="51">
        <v>12.571967316153362</v>
      </c>
      <c r="F12" s="51">
        <v>5.5656819610307986</v>
      </c>
      <c r="G12" s="51">
        <v>12.221244500314267</v>
      </c>
      <c r="H12" s="19">
        <f t="shared" si="1"/>
        <v>6.6555625392834683</v>
      </c>
      <c r="I12" s="12">
        <v>33.5</v>
      </c>
      <c r="J12" s="13">
        <v>21682.6</v>
      </c>
      <c r="K12" s="11">
        <v>0.71950000000000003</v>
      </c>
      <c r="L12" s="12">
        <v>17</v>
      </c>
      <c r="M12" s="12">
        <v>17</v>
      </c>
      <c r="N12" s="14">
        <v>1.53</v>
      </c>
      <c r="O12" s="12">
        <v>4</v>
      </c>
      <c r="P12" s="15">
        <v>3</v>
      </c>
      <c r="Q12" s="11">
        <v>0.08</v>
      </c>
      <c r="R12" s="11"/>
      <c r="S12" s="11"/>
      <c r="T12" s="11"/>
      <c r="U12" s="11">
        <v>0.77340000000000009</v>
      </c>
    </row>
    <row r="13" spans="1:21" ht="12.65" customHeight="1" x14ac:dyDescent="0.35">
      <c r="A13" s="6" t="s">
        <v>10</v>
      </c>
      <c r="B13" s="6">
        <v>4894</v>
      </c>
      <c r="C13" s="37">
        <v>5</v>
      </c>
      <c r="D13" s="48">
        <f t="shared" si="0"/>
        <v>978.8</v>
      </c>
      <c r="E13" s="51">
        <v>10.0703125</v>
      </c>
      <c r="F13" s="51">
        <v>1.6825657894736843</v>
      </c>
      <c r="G13" s="51">
        <v>1.6825657894736843</v>
      </c>
      <c r="H13" s="19">
        <f t="shared" si="1"/>
        <v>0</v>
      </c>
      <c r="I13" s="12">
        <v>43.9</v>
      </c>
      <c r="J13" s="13">
        <v>40169.599999999999</v>
      </c>
      <c r="K13" s="11"/>
      <c r="L13" s="12">
        <v>10</v>
      </c>
      <c r="M13" s="12">
        <v>10</v>
      </c>
      <c r="N13" s="14"/>
      <c r="O13" s="16"/>
      <c r="P13" s="15"/>
      <c r="Q13" s="11"/>
      <c r="R13" s="11"/>
      <c r="S13" s="11"/>
      <c r="T13" s="11"/>
      <c r="U13" s="11"/>
    </row>
    <row r="14" spans="1:21" ht="12.65" customHeight="1" x14ac:dyDescent="0.35">
      <c r="A14" s="6" t="s">
        <v>11</v>
      </c>
      <c r="B14" s="6">
        <v>8476</v>
      </c>
      <c r="C14" s="37">
        <v>7</v>
      </c>
      <c r="D14" s="48">
        <f t="shared" si="0"/>
        <v>1210.8571428571429</v>
      </c>
      <c r="E14" s="51">
        <v>12.596979707409155</v>
      </c>
      <c r="F14" s="51">
        <v>1.2371401604530439</v>
      </c>
      <c r="G14" s="51">
        <v>1.9377064653138272</v>
      </c>
      <c r="H14" s="19">
        <f t="shared" si="1"/>
        <v>0.70056630486078331</v>
      </c>
      <c r="I14" s="12">
        <v>34.6</v>
      </c>
      <c r="J14" s="13">
        <v>1630.8</v>
      </c>
      <c r="K14" s="11"/>
      <c r="L14" s="12">
        <v>12</v>
      </c>
      <c r="M14" s="12">
        <v>12</v>
      </c>
      <c r="N14" s="14">
        <v>2.48</v>
      </c>
      <c r="O14" s="12">
        <v>41</v>
      </c>
      <c r="P14" s="15">
        <v>200</v>
      </c>
      <c r="Q14" s="11">
        <v>0.28000000000000003</v>
      </c>
      <c r="R14" s="11">
        <v>8.5000000000000006E-2</v>
      </c>
      <c r="S14" s="11">
        <v>0.1</v>
      </c>
      <c r="T14" s="11">
        <v>0.01</v>
      </c>
      <c r="U14" s="11">
        <v>0.31989999999999996</v>
      </c>
    </row>
    <row r="15" spans="1:21" ht="12.65" customHeight="1" x14ac:dyDescent="0.35">
      <c r="A15" s="6" t="s">
        <v>12</v>
      </c>
      <c r="B15" s="6">
        <v>4171</v>
      </c>
      <c r="C15" s="37">
        <v>5</v>
      </c>
      <c r="D15" s="48">
        <f t="shared" si="0"/>
        <v>834.2</v>
      </c>
      <c r="E15" s="51">
        <v>12.810117477823065</v>
      </c>
      <c r="F15" s="51">
        <v>7.4624790218173098</v>
      </c>
      <c r="G15" s="51">
        <v>8.4080556221529612</v>
      </c>
      <c r="H15" s="19">
        <f t="shared" si="1"/>
        <v>0.94557660033565138</v>
      </c>
      <c r="I15" s="12">
        <v>41.5</v>
      </c>
      <c r="J15" s="13">
        <v>5292.9</v>
      </c>
      <c r="K15" s="11"/>
      <c r="L15" s="12">
        <v>17</v>
      </c>
      <c r="M15" s="12">
        <v>12</v>
      </c>
      <c r="N15" s="14">
        <v>1.92</v>
      </c>
      <c r="O15" s="12">
        <v>14</v>
      </c>
      <c r="P15" s="15">
        <v>21</v>
      </c>
      <c r="Q15" s="11">
        <v>7.0000000000000007E-2</v>
      </c>
      <c r="R15" s="11">
        <v>0.41899999999999998</v>
      </c>
      <c r="S15" s="11"/>
      <c r="T15" s="11"/>
      <c r="U15" s="11">
        <v>0.72319999999999995</v>
      </c>
    </row>
    <row r="16" spans="1:21" ht="12.65" customHeight="1" x14ac:dyDescent="0.35">
      <c r="A16" s="6" t="s">
        <v>13</v>
      </c>
      <c r="B16" s="6">
        <v>1654</v>
      </c>
      <c r="C16" s="37">
        <v>4</v>
      </c>
      <c r="D16" s="48">
        <f t="shared" si="0"/>
        <v>413.5</v>
      </c>
      <c r="E16" s="51">
        <v>12.126360338573155</v>
      </c>
      <c r="F16" s="51">
        <v>4.8603385731559854</v>
      </c>
      <c r="G16" s="51">
        <v>16.484885126964933</v>
      </c>
      <c r="H16" s="19">
        <f t="shared" si="1"/>
        <v>11.624546553808948</v>
      </c>
      <c r="I16" s="12">
        <v>30.7</v>
      </c>
      <c r="J16" s="13">
        <v>53313.599999999999</v>
      </c>
      <c r="K16" s="11">
        <v>0.30020000000000002</v>
      </c>
      <c r="L16" s="12">
        <v>42</v>
      </c>
      <c r="M16" s="12">
        <v>26</v>
      </c>
      <c r="N16" s="14">
        <v>2</v>
      </c>
      <c r="O16" s="12">
        <v>3</v>
      </c>
      <c r="P16" s="15">
        <v>6</v>
      </c>
      <c r="Q16" s="11">
        <v>0.06</v>
      </c>
      <c r="R16" s="11">
        <v>0.26200000000000001</v>
      </c>
      <c r="S16" s="11">
        <v>0.18</v>
      </c>
      <c r="T16" s="11">
        <v>0.35</v>
      </c>
      <c r="U16" s="11">
        <v>0.62670000000000003</v>
      </c>
    </row>
    <row r="17" spans="1:21" ht="12.65" customHeight="1" x14ac:dyDescent="0.35">
      <c r="A17" s="6" t="s">
        <v>61</v>
      </c>
      <c r="B17" s="6">
        <v>3680</v>
      </c>
      <c r="C17" s="37">
        <v>8</v>
      </c>
      <c r="D17" s="48">
        <f t="shared" si="0"/>
        <v>460</v>
      </c>
      <c r="E17" s="51">
        <v>10.645652173913044</v>
      </c>
      <c r="F17" s="51">
        <v>3.8315217391304346</v>
      </c>
      <c r="G17" s="51">
        <v>9.3874999999999993</v>
      </c>
      <c r="H17" s="19">
        <f t="shared" si="1"/>
        <v>5.5559782608695647</v>
      </c>
      <c r="I17" s="12">
        <v>37</v>
      </c>
      <c r="J17" s="13">
        <v>37031.699999999997</v>
      </c>
      <c r="K17" s="11">
        <v>0.60159999999999991</v>
      </c>
      <c r="L17" s="12">
        <v>14</v>
      </c>
      <c r="M17" s="12">
        <v>14</v>
      </c>
      <c r="N17" s="14">
        <v>2.9</v>
      </c>
      <c r="O17" s="12">
        <v>3</v>
      </c>
      <c r="P17" s="15">
        <v>7</v>
      </c>
      <c r="Q17" s="11"/>
      <c r="R17" s="11">
        <v>0.191</v>
      </c>
      <c r="S17" s="11">
        <v>7.0000000000000007E-2</v>
      </c>
      <c r="T17" s="11">
        <v>0.05</v>
      </c>
      <c r="U17" s="11">
        <v>0.92010000000000003</v>
      </c>
    </row>
    <row r="18" spans="1:21" ht="12.65" customHeight="1" x14ac:dyDescent="0.35">
      <c r="A18" s="6" t="s">
        <v>14</v>
      </c>
      <c r="B18" s="6">
        <v>2587</v>
      </c>
      <c r="C18" s="37">
        <v>9</v>
      </c>
      <c r="D18" s="48">
        <f t="shared" si="0"/>
        <v>287.44444444444446</v>
      </c>
      <c r="E18" s="51">
        <v>11.66988790104368</v>
      </c>
      <c r="F18" s="51">
        <v>6.2126014688828759</v>
      </c>
      <c r="G18" s="51">
        <v>25.659837649787399</v>
      </c>
      <c r="H18" s="19">
        <f t="shared" si="1"/>
        <v>19.447236180904522</v>
      </c>
      <c r="I18" s="12">
        <v>33.299999999999997</v>
      </c>
      <c r="J18" s="13">
        <v>34960.300000000003</v>
      </c>
      <c r="K18" s="11">
        <v>0.48200000000000004</v>
      </c>
      <c r="L18" s="12">
        <v>22</v>
      </c>
      <c r="M18" s="12">
        <v>22</v>
      </c>
      <c r="N18" s="14">
        <v>1.49</v>
      </c>
      <c r="O18" s="12">
        <v>3</v>
      </c>
      <c r="P18" s="15">
        <v>4</v>
      </c>
      <c r="Q18" s="11">
        <v>0.06</v>
      </c>
      <c r="R18" s="11">
        <v>0.38200000000000001</v>
      </c>
      <c r="S18" s="11">
        <v>0.1</v>
      </c>
      <c r="T18" s="11">
        <v>0.28000000000000003</v>
      </c>
      <c r="U18" s="11">
        <v>0.68689999999999996</v>
      </c>
    </row>
    <row r="19" spans="1:21" ht="12.65" customHeight="1" x14ac:dyDescent="0.35">
      <c r="A19" s="6" t="s">
        <v>15</v>
      </c>
      <c r="B19" s="6">
        <v>4725</v>
      </c>
      <c r="C19" s="37">
        <v>10</v>
      </c>
      <c r="D19" s="48">
        <f t="shared" si="0"/>
        <v>472.5</v>
      </c>
      <c r="E19" s="51">
        <v>9.530793650793651</v>
      </c>
      <c r="F19" s="51">
        <v>10.321481481481481</v>
      </c>
      <c r="G19" s="51">
        <v>19.521693121693122</v>
      </c>
      <c r="H19" s="19">
        <f t="shared" si="1"/>
        <v>9.2002116402116414</v>
      </c>
      <c r="I19" s="12">
        <v>35.9</v>
      </c>
      <c r="J19" s="13">
        <v>36194.400000000001</v>
      </c>
      <c r="K19" s="11">
        <v>0.58640000000000003</v>
      </c>
      <c r="L19" s="12">
        <v>14</v>
      </c>
      <c r="M19" s="12">
        <v>14</v>
      </c>
      <c r="N19" s="14">
        <v>1.42</v>
      </c>
      <c r="O19" s="12">
        <v>2</v>
      </c>
      <c r="P19" s="15">
        <v>5</v>
      </c>
      <c r="Q19" s="11">
        <v>0.08</v>
      </c>
      <c r="R19" s="11">
        <v>0.17399999999999999</v>
      </c>
      <c r="S19" s="11">
        <v>0.12</v>
      </c>
      <c r="T19" s="11">
        <v>0.02</v>
      </c>
      <c r="U19" s="11">
        <v>0.92489999999999994</v>
      </c>
    </row>
    <row r="20" spans="1:21" ht="12.65" customHeight="1" x14ac:dyDescent="0.35">
      <c r="A20" s="6" t="s">
        <v>16</v>
      </c>
      <c r="B20" s="6">
        <v>473</v>
      </c>
      <c r="C20" s="37">
        <v>3</v>
      </c>
      <c r="D20" s="48">
        <f t="shared" si="0"/>
        <v>157.66666666666666</v>
      </c>
      <c r="E20" s="51">
        <v>10</v>
      </c>
      <c r="F20" s="51">
        <v>4.3953488372093021</v>
      </c>
      <c r="G20" s="51">
        <v>5.4207188160676534</v>
      </c>
      <c r="H20" s="19">
        <f t="shared" si="1"/>
        <v>1.0253699788583512</v>
      </c>
      <c r="I20" s="12">
        <v>29.2</v>
      </c>
      <c r="J20" s="13">
        <v>27970.5</v>
      </c>
      <c r="K20" s="11">
        <v>0.84250000000000003</v>
      </c>
      <c r="L20" s="12">
        <v>13</v>
      </c>
      <c r="M20" s="12">
        <v>13</v>
      </c>
      <c r="N20" s="14"/>
      <c r="O20" s="16"/>
      <c r="P20" s="15">
        <v>81</v>
      </c>
      <c r="Q20" s="11">
        <v>0.04</v>
      </c>
      <c r="R20" s="11">
        <v>0.377</v>
      </c>
      <c r="S20" s="11"/>
      <c r="T20" s="11">
        <v>0.02</v>
      </c>
      <c r="U20" s="11"/>
    </row>
    <row r="21" spans="1:21" s="33" customFormat="1" ht="12.65" customHeight="1" x14ac:dyDescent="0.35">
      <c r="A21" s="17" t="s">
        <v>51</v>
      </c>
      <c r="B21" s="17">
        <v>624</v>
      </c>
      <c r="C21" s="37">
        <v>2</v>
      </c>
      <c r="D21" s="48">
        <f t="shared" si="0"/>
        <v>312</v>
      </c>
      <c r="E21" s="51">
        <v>11.538461538461538</v>
      </c>
      <c r="F21" s="51">
        <v>7.9807692307692308</v>
      </c>
      <c r="G21" s="51">
        <v>13.057692307692308</v>
      </c>
      <c r="H21" s="19">
        <f t="shared" si="1"/>
        <v>5.0769230769230775</v>
      </c>
      <c r="I21" s="19">
        <v>43.1</v>
      </c>
      <c r="J21" s="20">
        <v>8050.8</v>
      </c>
      <c r="K21" s="18"/>
      <c r="L21" s="19">
        <v>7</v>
      </c>
      <c r="M21" s="19">
        <v>7</v>
      </c>
      <c r="N21" s="21">
        <v>1.5</v>
      </c>
      <c r="O21" s="19">
        <v>0.08</v>
      </c>
      <c r="P21" s="22">
        <v>25</v>
      </c>
      <c r="Q21" s="18">
        <v>0.115</v>
      </c>
      <c r="R21" s="18">
        <v>0.23300000000000001</v>
      </c>
      <c r="S21" s="18"/>
      <c r="T21" s="18"/>
      <c r="U21" s="18">
        <v>0.874</v>
      </c>
    </row>
    <row r="22" spans="1:21" s="33" customFormat="1" ht="12.65" customHeight="1" x14ac:dyDescent="0.35">
      <c r="A22" s="17" t="s">
        <v>17</v>
      </c>
      <c r="B22" s="17">
        <v>2186</v>
      </c>
      <c r="C22" s="37">
        <v>4</v>
      </c>
      <c r="D22" s="48">
        <f t="shared" si="0"/>
        <v>546.5</v>
      </c>
      <c r="E22" s="51">
        <v>12.140896614821592</v>
      </c>
      <c r="F22" s="51">
        <v>1.35224153705398</v>
      </c>
      <c r="G22" s="51">
        <v>16.35269899359561</v>
      </c>
      <c r="H22" s="19">
        <f t="shared" si="1"/>
        <v>15.00045745654163</v>
      </c>
      <c r="I22" s="19">
        <v>37.1</v>
      </c>
      <c r="J22" s="20">
        <v>10829.9</v>
      </c>
      <c r="K22" s="18"/>
      <c r="L22" s="19">
        <v>9</v>
      </c>
      <c r="M22" s="19">
        <v>9</v>
      </c>
      <c r="N22" s="21">
        <v>1.96</v>
      </c>
      <c r="O22" s="19">
        <v>8</v>
      </c>
      <c r="P22" s="22">
        <v>29</v>
      </c>
      <c r="Q22" s="18">
        <v>0.09</v>
      </c>
      <c r="R22" s="18"/>
      <c r="S22" s="18">
        <v>0.09</v>
      </c>
      <c r="T22" s="18"/>
      <c r="U22" s="18">
        <v>0.73280000000000001</v>
      </c>
    </row>
    <row r="23" spans="1:21" s="33" customFormat="1" ht="12.65" customHeight="1" x14ac:dyDescent="0.35">
      <c r="A23" s="17" t="s">
        <v>52</v>
      </c>
      <c r="B23" s="17">
        <v>461</v>
      </c>
      <c r="C23" s="37">
        <v>2</v>
      </c>
      <c r="D23" s="48">
        <f t="shared" si="0"/>
        <v>230.5</v>
      </c>
      <c r="E23" s="51">
        <v>13</v>
      </c>
      <c r="F23" s="51">
        <v>1.3535791757049891</v>
      </c>
      <c r="G23" s="51">
        <v>27.514099783080262</v>
      </c>
      <c r="H23" s="19">
        <f t="shared" si="1"/>
        <v>26.160520607375272</v>
      </c>
      <c r="I23" s="19">
        <v>46.9</v>
      </c>
      <c r="J23" s="20">
        <v>9009.2999999999993</v>
      </c>
      <c r="K23" s="18">
        <v>0.65700000000000003</v>
      </c>
      <c r="L23" s="19">
        <v>12</v>
      </c>
      <c r="M23" s="19">
        <v>12</v>
      </c>
      <c r="N23" s="21">
        <v>2.2000000000000002</v>
      </c>
      <c r="O23" s="19">
        <v>14</v>
      </c>
      <c r="P23" s="23">
        <v>50</v>
      </c>
      <c r="Q23" s="18">
        <v>9.1999999999999998E-2</v>
      </c>
      <c r="R23" s="18">
        <v>0.378</v>
      </c>
      <c r="S23" s="18">
        <v>0.19</v>
      </c>
      <c r="T23" s="18">
        <v>0.55000000000000004</v>
      </c>
      <c r="U23" s="18">
        <v>0.78400000000000003</v>
      </c>
    </row>
    <row r="24" spans="1:21" s="33" customFormat="1" ht="12.65" customHeight="1" x14ac:dyDescent="0.35">
      <c r="A24" s="17" t="s">
        <v>18</v>
      </c>
      <c r="B24" s="17">
        <v>244</v>
      </c>
      <c r="C24" s="37">
        <v>2</v>
      </c>
      <c r="D24" s="48">
        <f t="shared" si="0"/>
        <v>122</v>
      </c>
      <c r="E24" s="51">
        <v>12</v>
      </c>
      <c r="F24" s="51">
        <v>1.180327868852459</v>
      </c>
      <c r="G24" s="51">
        <v>16.524590163934427</v>
      </c>
      <c r="H24" s="19">
        <f t="shared" si="1"/>
        <v>15.344262295081968</v>
      </c>
      <c r="I24" s="19">
        <v>41.3</v>
      </c>
      <c r="J24" s="20">
        <v>3140</v>
      </c>
      <c r="K24" s="18"/>
      <c r="L24" s="19">
        <v>14</v>
      </c>
      <c r="M24" s="19">
        <v>14</v>
      </c>
      <c r="N24" s="21">
        <v>2.74</v>
      </c>
      <c r="O24" s="19">
        <v>26</v>
      </c>
      <c r="P24" s="22">
        <v>100</v>
      </c>
      <c r="Q24" s="18">
        <v>0.15</v>
      </c>
      <c r="R24" s="18">
        <v>5.4000000000000006E-2</v>
      </c>
      <c r="S24" s="18"/>
      <c r="T24" s="18"/>
      <c r="U24" s="18">
        <v>0.59200000000000008</v>
      </c>
    </row>
    <row r="25" spans="1:21" s="33" customFormat="1" ht="12.65" customHeight="1" x14ac:dyDescent="0.35">
      <c r="A25" s="17" t="s">
        <v>19</v>
      </c>
      <c r="B25" s="17">
        <v>526</v>
      </c>
      <c r="C25" s="37">
        <v>2</v>
      </c>
      <c r="D25" s="48">
        <f t="shared" si="0"/>
        <v>263</v>
      </c>
      <c r="E25" s="51">
        <v>13</v>
      </c>
      <c r="F25" s="51">
        <v>5.5703422053231941</v>
      </c>
      <c r="G25" s="51">
        <v>10.380228136882129</v>
      </c>
      <c r="H25" s="19">
        <f t="shared" si="1"/>
        <v>4.8098859315589353</v>
      </c>
      <c r="I25" s="19">
        <v>48.5</v>
      </c>
      <c r="J25" s="20">
        <v>698.3</v>
      </c>
      <c r="K25" s="18"/>
      <c r="L25" s="19">
        <v>7</v>
      </c>
      <c r="M25" s="19">
        <v>7</v>
      </c>
      <c r="N25" s="21">
        <v>2.2999999999999998</v>
      </c>
      <c r="O25" s="19">
        <v>32</v>
      </c>
      <c r="P25" s="22">
        <v>170</v>
      </c>
      <c r="Q25" s="18">
        <v>0.21</v>
      </c>
      <c r="R25" s="18">
        <v>2.7000000000000003E-2</v>
      </c>
      <c r="S25" s="18"/>
      <c r="T25" s="18"/>
      <c r="U25" s="18">
        <v>0.17879999999999999</v>
      </c>
    </row>
    <row r="26" spans="1:21" s="33" customFormat="1" ht="12.65" customHeight="1" x14ac:dyDescent="0.35">
      <c r="A26" s="17" t="s">
        <v>20</v>
      </c>
      <c r="B26" s="17">
        <v>5218</v>
      </c>
      <c r="C26" s="37">
        <v>2</v>
      </c>
      <c r="D26" s="48">
        <f t="shared" si="0"/>
        <v>2609</v>
      </c>
      <c r="E26" s="51">
        <v>12</v>
      </c>
      <c r="F26" s="51">
        <v>8.2123418934457639</v>
      </c>
      <c r="G26" s="51">
        <v>10.335760827903412</v>
      </c>
      <c r="H26" s="19">
        <f t="shared" si="1"/>
        <v>2.1234189344576482</v>
      </c>
      <c r="I26" s="19">
        <v>27.8</v>
      </c>
      <c r="J26" s="20">
        <v>51590</v>
      </c>
      <c r="K26" s="18">
        <v>0.1993</v>
      </c>
      <c r="L26" s="19">
        <v>16</v>
      </c>
      <c r="M26" s="19">
        <v>16</v>
      </c>
      <c r="N26" s="21">
        <v>1.77</v>
      </c>
      <c r="O26" s="19">
        <v>3</v>
      </c>
      <c r="P26" s="22">
        <v>6</v>
      </c>
      <c r="Q26" s="18"/>
      <c r="R26" s="18"/>
      <c r="S26" s="18">
        <v>0.12</v>
      </c>
      <c r="T26" s="18">
        <v>0.47</v>
      </c>
      <c r="U26" s="18">
        <v>0.89269999999999994</v>
      </c>
    </row>
    <row r="27" spans="1:21" s="33" customFormat="1" ht="12.65" customHeight="1" x14ac:dyDescent="0.35">
      <c r="A27" s="17" t="s">
        <v>21</v>
      </c>
      <c r="B27" s="17">
        <v>3033</v>
      </c>
      <c r="C27" s="37">
        <v>4</v>
      </c>
      <c r="D27" s="48">
        <f t="shared" si="0"/>
        <v>758.25</v>
      </c>
      <c r="E27" s="51">
        <v>12.561490273656446</v>
      </c>
      <c r="F27" s="51">
        <v>13.757335970985823</v>
      </c>
      <c r="G27" s="51">
        <v>19.019452687108473</v>
      </c>
      <c r="H27" s="19">
        <f t="shared" si="1"/>
        <v>5.2621167161226499</v>
      </c>
      <c r="I27" s="19">
        <v>32.6</v>
      </c>
      <c r="J27" s="20">
        <v>42409</v>
      </c>
      <c r="K27" s="18">
        <v>0.62570000000000003</v>
      </c>
      <c r="L27" s="19">
        <v>14</v>
      </c>
      <c r="M27" s="19">
        <v>14</v>
      </c>
      <c r="N27" s="21">
        <v>2.0499999999999998</v>
      </c>
      <c r="O27" s="19">
        <v>5</v>
      </c>
      <c r="P27" s="22">
        <v>15</v>
      </c>
      <c r="Q27" s="18">
        <v>0.06</v>
      </c>
      <c r="R27" s="18">
        <v>0.20399999999999999</v>
      </c>
      <c r="S27" s="18">
        <v>0.24</v>
      </c>
      <c r="T27" s="18">
        <v>0.49</v>
      </c>
      <c r="U27" s="18">
        <v>0.86219999999999997</v>
      </c>
    </row>
    <row r="28" spans="1:21" s="33" customFormat="1" ht="12.65" customHeight="1" x14ac:dyDescent="0.35">
      <c r="A28" s="17" t="s">
        <v>22</v>
      </c>
      <c r="B28" s="17">
        <v>2122</v>
      </c>
      <c r="C28" s="37">
        <v>4</v>
      </c>
      <c r="D28" s="48">
        <f t="shared" si="0"/>
        <v>530.5</v>
      </c>
      <c r="E28" s="51">
        <v>10.313854853911405</v>
      </c>
      <c r="F28" s="51">
        <v>3.6870876531573988</v>
      </c>
      <c r="G28" s="51">
        <v>15.295004712535343</v>
      </c>
      <c r="H28" s="19">
        <f t="shared" si="1"/>
        <v>11.607917059377945</v>
      </c>
      <c r="I28" s="19">
        <v>43.8</v>
      </c>
      <c r="J28" s="20">
        <v>3184.6</v>
      </c>
      <c r="K28" s="18"/>
      <c r="L28" s="19">
        <v>12</v>
      </c>
      <c r="M28" s="19">
        <v>12</v>
      </c>
      <c r="N28" s="21">
        <v>5.98</v>
      </c>
      <c r="O28" s="19">
        <v>74</v>
      </c>
      <c r="P28" s="22">
        <v>630</v>
      </c>
      <c r="Q28" s="18">
        <v>0.14000000000000001</v>
      </c>
      <c r="R28" s="18">
        <v>1.8000000000000002E-2</v>
      </c>
      <c r="S28" s="18"/>
      <c r="T28" s="18">
        <v>0.06</v>
      </c>
      <c r="U28" s="18">
        <v>0.46090000000000003</v>
      </c>
    </row>
    <row r="29" spans="1:21" s="33" customFormat="1" ht="12.65" customHeight="1" x14ac:dyDescent="0.35">
      <c r="A29" s="17" t="s">
        <v>23</v>
      </c>
      <c r="B29" s="17">
        <v>12769</v>
      </c>
      <c r="C29" s="37">
        <v>9</v>
      </c>
      <c r="D29" s="48">
        <f t="shared" si="0"/>
        <v>1418.7777777777778</v>
      </c>
      <c r="E29" s="51">
        <v>10.466128905944084</v>
      </c>
      <c r="F29" s="51">
        <v>8.0931161406531444</v>
      </c>
      <c r="G29" s="51">
        <v>11.136659096248728</v>
      </c>
      <c r="H29" s="19">
        <f t="shared" si="1"/>
        <v>3.0435429555955835</v>
      </c>
      <c r="I29" s="19">
        <v>24.1</v>
      </c>
      <c r="J29" s="20">
        <v>97363.1</v>
      </c>
      <c r="K29" s="18">
        <v>0.1115</v>
      </c>
      <c r="L29" s="19">
        <v>45</v>
      </c>
      <c r="M29" s="19">
        <v>45</v>
      </c>
      <c r="N29" s="21">
        <v>1.93</v>
      </c>
      <c r="O29" s="19">
        <v>2</v>
      </c>
      <c r="P29" s="22">
        <v>7</v>
      </c>
      <c r="Q29" s="18">
        <v>0.05</v>
      </c>
      <c r="R29" s="18">
        <v>0.16600000000000001</v>
      </c>
      <c r="S29" s="18"/>
      <c r="T29" s="18"/>
      <c r="U29" s="18">
        <v>0.7994</v>
      </c>
    </row>
    <row r="30" spans="1:21" s="33" customFormat="1" ht="12.65" customHeight="1" x14ac:dyDescent="0.35">
      <c r="A30" s="17" t="s">
        <v>53</v>
      </c>
      <c r="B30" s="17">
        <v>1025</v>
      </c>
      <c r="C30" s="37">
        <v>2</v>
      </c>
      <c r="D30" s="48">
        <f t="shared" si="0"/>
        <v>512.5</v>
      </c>
      <c r="E30" s="51">
        <v>9.4360975609756093</v>
      </c>
      <c r="F30" s="51">
        <v>6.8721951219512194</v>
      </c>
      <c r="G30" s="51">
        <v>6.8721951219512194</v>
      </c>
      <c r="H30" s="19">
        <f t="shared" si="1"/>
        <v>0</v>
      </c>
      <c r="I30" s="19">
        <v>30.8</v>
      </c>
      <c r="J30" s="20">
        <v>1429</v>
      </c>
      <c r="K30" s="18"/>
      <c r="L30" s="19">
        <v>12</v>
      </c>
      <c r="M30" s="19">
        <v>12</v>
      </c>
      <c r="N30" s="21">
        <v>3.3</v>
      </c>
      <c r="O30" s="19">
        <v>69</v>
      </c>
      <c r="P30" s="22">
        <v>260</v>
      </c>
      <c r="Q30" s="18">
        <v>0.32</v>
      </c>
      <c r="R30" s="18">
        <v>7.2999999999999995E-2</v>
      </c>
      <c r="S30" s="18"/>
      <c r="T30" s="18"/>
      <c r="U30" s="18">
        <v>0.36499999999999999</v>
      </c>
    </row>
    <row r="31" spans="1:21" s="33" customFormat="1" ht="12.65" customHeight="1" x14ac:dyDescent="0.35">
      <c r="A31" s="17" t="s">
        <v>24</v>
      </c>
      <c r="B31" s="17">
        <v>1095</v>
      </c>
      <c r="C31" s="37">
        <v>5</v>
      </c>
      <c r="D31" s="48">
        <f t="shared" si="0"/>
        <v>219</v>
      </c>
      <c r="E31" s="51">
        <v>12.038356164383561</v>
      </c>
      <c r="F31" s="51">
        <v>7.2173515981735159</v>
      </c>
      <c r="G31" s="51">
        <v>16.905022831050228</v>
      </c>
      <c r="H31" s="19">
        <f t="shared" si="1"/>
        <v>9.6876712328767134</v>
      </c>
      <c r="I31" s="19">
        <v>35.9</v>
      </c>
      <c r="J31" s="20">
        <v>22080.9</v>
      </c>
      <c r="K31" s="18">
        <v>0.79150000000000009</v>
      </c>
      <c r="L31" s="19">
        <v>21</v>
      </c>
      <c r="M31" s="19">
        <v>21</v>
      </c>
      <c r="N31" s="21">
        <v>1.32</v>
      </c>
      <c r="O31" s="19">
        <v>3</v>
      </c>
      <c r="P31" s="23">
        <v>8</v>
      </c>
      <c r="Q31" s="18">
        <v>0.08</v>
      </c>
      <c r="R31" s="18"/>
      <c r="S31" s="18"/>
      <c r="T31" s="18"/>
      <c r="U31" s="18">
        <v>0.62340000000000007</v>
      </c>
    </row>
    <row r="32" spans="1:21" s="33" customFormat="1" ht="12.65" customHeight="1" x14ac:dyDescent="0.35">
      <c r="A32" s="17" t="s">
        <v>54</v>
      </c>
      <c r="B32" s="24">
        <v>923</v>
      </c>
      <c r="C32" s="37">
        <v>2</v>
      </c>
      <c r="D32" s="48">
        <f t="shared" si="0"/>
        <v>461.5</v>
      </c>
      <c r="E32" s="51">
        <v>11.482686253934942</v>
      </c>
      <c r="F32" s="51">
        <v>5.9506820566631689</v>
      </c>
      <c r="G32" s="51">
        <v>7.4281217208814274</v>
      </c>
      <c r="H32" s="19">
        <f t="shared" si="1"/>
        <v>1.4774396642182586</v>
      </c>
      <c r="I32" s="19"/>
      <c r="J32" s="20">
        <v>20481</v>
      </c>
      <c r="K32" s="18"/>
      <c r="L32" s="19">
        <v>10</v>
      </c>
      <c r="M32" s="19">
        <v>10</v>
      </c>
      <c r="N32" s="21">
        <v>2.7</v>
      </c>
      <c r="O32" s="19">
        <v>7</v>
      </c>
      <c r="P32" s="22">
        <v>24</v>
      </c>
      <c r="Q32" s="18">
        <v>0.11</v>
      </c>
      <c r="R32" s="18">
        <v>0.13</v>
      </c>
      <c r="S32" s="18"/>
      <c r="T32" s="18"/>
      <c r="U32" s="18">
        <v>0.82499999999999996</v>
      </c>
    </row>
    <row r="33" spans="1:21" ht="12.65" customHeight="1" x14ac:dyDescent="0.35">
      <c r="A33" s="6" t="s">
        <v>25</v>
      </c>
      <c r="B33" s="6">
        <v>658</v>
      </c>
      <c r="C33" s="37">
        <v>2</v>
      </c>
      <c r="D33" s="48">
        <f t="shared" si="0"/>
        <v>329</v>
      </c>
      <c r="E33" s="51">
        <v>11.103343465045592</v>
      </c>
      <c r="F33" s="51">
        <v>7.8237082066869297</v>
      </c>
      <c r="G33" s="51">
        <v>7.8237082066869297</v>
      </c>
      <c r="H33" s="19">
        <f t="shared" si="1"/>
        <v>0</v>
      </c>
      <c r="I33" s="12">
        <v>39.700000000000003</v>
      </c>
      <c r="J33" s="13">
        <v>56286.8</v>
      </c>
      <c r="K33" s="11"/>
      <c r="L33" s="12">
        <v>16</v>
      </c>
      <c r="M33" s="12">
        <v>16</v>
      </c>
      <c r="N33" s="14">
        <v>1.28</v>
      </c>
      <c r="O33" s="12">
        <v>2</v>
      </c>
      <c r="P33" s="24">
        <v>3</v>
      </c>
      <c r="Q33" s="11">
        <v>0.08</v>
      </c>
      <c r="R33" s="11"/>
      <c r="S33" s="11"/>
      <c r="T33" s="11"/>
      <c r="U33" s="11">
        <v>1</v>
      </c>
    </row>
    <row r="34" spans="1:21" ht="12.65" customHeight="1" x14ac:dyDescent="0.35">
      <c r="A34" s="6" t="s">
        <v>26</v>
      </c>
      <c r="B34" s="6">
        <v>283</v>
      </c>
      <c r="C34" s="37">
        <v>2</v>
      </c>
      <c r="D34" s="48">
        <f t="shared" si="0"/>
        <v>141.5</v>
      </c>
      <c r="E34" s="51">
        <v>12.363957597173146</v>
      </c>
      <c r="F34" s="51">
        <v>6</v>
      </c>
      <c r="G34" s="51">
        <v>6</v>
      </c>
      <c r="H34" s="19">
        <f t="shared" si="1"/>
        <v>0</v>
      </c>
      <c r="I34" s="12">
        <v>67.8</v>
      </c>
      <c r="J34" s="13">
        <v>6477.9</v>
      </c>
      <c r="K34" s="11">
        <v>0.84150000000000003</v>
      </c>
      <c r="L34" s="12">
        <v>17</v>
      </c>
      <c r="M34" s="12">
        <v>17</v>
      </c>
      <c r="N34" s="14">
        <v>2.39</v>
      </c>
      <c r="O34" s="12">
        <v>33</v>
      </c>
      <c r="P34" s="24">
        <v>300</v>
      </c>
      <c r="Q34" s="11">
        <v>0.15</v>
      </c>
      <c r="R34" s="11">
        <v>0.20600000000000002</v>
      </c>
      <c r="S34" s="11">
        <v>0.43</v>
      </c>
      <c r="T34" s="11">
        <v>0.63</v>
      </c>
      <c r="U34" s="11">
        <v>0.63790000000000002</v>
      </c>
    </row>
    <row r="35" spans="1:21" ht="12.65" customHeight="1" x14ac:dyDescent="0.35">
      <c r="A35" s="6" t="s">
        <v>27</v>
      </c>
      <c r="B35" s="6">
        <v>1811</v>
      </c>
      <c r="C35" s="37">
        <v>3</v>
      </c>
      <c r="D35" s="48">
        <f t="shared" si="0"/>
        <v>603.66666666666663</v>
      </c>
      <c r="E35" s="51">
        <v>9.7785753727222531</v>
      </c>
      <c r="F35" s="51">
        <v>7.3914964108227501</v>
      </c>
      <c r="G35" s="51">
        <v>16.877967973495306</v>
      </c>
      <c r="H35" s="19">
        <f t="shared" si="1"/>
        <v>9.4864715626725555</v>
      </c>
      <c r="I35" s="12">
        <v>31.3</v>
      </c>
      <c r="J35" s="13">
        <v>30262.2</v>
      </c>
      <c r="K35" s="11">
        <v>0.54069999999999996</v>
      </c>
      <c r="L35" s="12">
        <v>16</v>
      </c>
      <c r="M35" s="12">
        <v>16</v>
      </c>
      <c r="N35" s="14">
        <v>1.51</v>
      </c>
      <c r="O35" s="12">
        <v>4</v>
      </c>
      <c r="P35" s="24">
        <v>6</v>
      </c>
      <c r="Q35" s="11">
        <v>0.06</v>
      </c>
      <c r="R35" s="11">
        <v>0.25900000000000001</v>
      </c>
      <c r="S35" s="11">
        <v>0.12</v>
      </c>
      <c r="T35" s="11">
        <v>0.36</v>
      </c>
      <c r="U35" s="11">
        <v>0.7913</v>
      </c>
    </row>
    <row r="36" spans="1:21" ht="12.65" customHeight="1" x14ac:dyDescent="0.35">
      <c r="A36" s="6" t="s">
        <v>28</v>
      </c>
      <c r="B36" s="6">
        <v>10303</v>
      </c>
      <c r="C36" s="37">
        <v>9</v>
      </c>
      <c r="D36" s="48">
        <f t="shared" si="0"/>
        <v>1144.7777777777778</v>
      </c>
      <c r="E36" s="51">
        <v>11.600213530039793</v>
      </c>
      <c r="F36" s="51">
        <v>6.8529554498689702</v>
      </c>
      <c r="G36" s="51">
        <v>24.08114141512181</v>
      </c>
      <c r="H36" s="19">
        <f t="shared" si="1"/>
        <v>17.228185965252841</v>
      </c>
      <c r="I36" s="12">
        <v>23</v>
      </c>
      <c r="J36" s="13">
        <v>58887.3</v>
      </c>
      <c r="K36" s="11">
        <v>0.51460000000000006</v>
      </c>
      <c r="L36" s="12">
        <v>14</v>
      </c>
      <c r="M36" s="12">
        <v>14</v>
      </c>
      <c r="N36" s="14">
        <v>1.93</v>
      </c>
      <c r="O36" s="12">
        <v>2</v>
      </c>
      <c r="P36" s="24">
        <v>4</v>
      </c>
      <c r="Q36" s="11">
        <v>0.04</v>
      </c>
      <c r="R36" s="11">
        <v>0.17300000000000001</v>
      </c>
      <c r="S36" s="11">
        <v>0.19</v>
      </c>
      <c r="T36" s="11">
        <v>0.55000000000000004</v>
      </c>
      <c r="U36" s="11">
        <v>0.85510000000000008</v>
      </c>
    </row>
    <row r="37" spans="1:21" ht="12.65" customHeight="1" x14ac:dyDescent="0.35">
      <c r="A37" s="6" t="s">
        <v>29</v>
      </c>
      <c r="B37" s="6">
        <v>849</v>
      </c>
      <c r="C37" s="37">
        <v>3</v>
      </c>
      <c r="D37" s="48">
        <f t="shared" si="0"/>
        <v>283</v>
      </c>
      <c r="E37" s="51">
        <v>12.226148409893993</v>
      </c>
      <c r="F37" s="51">
        <v>10.010600706713781</v>
      </c>
      <c r="G37" s="51">
        <v>10.526501766784452</v>
      </c>
      <c r="H37" s="19">
        <f t="shared" si="1"/>
        <v>0.51590106007067149</v>
      </c>
      <c r="I37" s="12">
        <v>31.1</v>
      </c>
      <c r="J37" s="13">
        <v>84733</v>
      </c>
      <c r="K37" s="11"/>
      <c r="L37" s="12">
        <v>14</v>
      </c>
      <c r="M37" s="12">
        <v>14</v>
      </c>
      <c r="N37" s="14">
        <v>1.53</v>
      </c>
      <c r="O37" s="12">
        <v>4</v>
      </c>
      <c r="P37" s="24">
        <v>8</v>
      </c>
      <c r="Q37" s="11">
        <v>0.06</v>
      </c>
      <c r="R37" s="11">
        <v>0.28899999999999998</v>
      </c>
      <c r="S37" s="11"/>
      <c r="T37" s="11"/>
      <c r="U37" s="11">
        <v>0.73790000000000011</v>
      </c>
    </row>
    <row r="38" spans="1:21" ht="12.65" customHeight="1" x14ac:dyDescent="0.35">
      <c r="A38" s="6" t="s">
        <v>30</v>
      </c>
      <c r="B38" s="6">
        <v>1733</v>
      </c>
      <c r="C38" s="37">
        <v>10</v>
      </c>
      <c r="D38" s="48">
        <f t="shared" si="0"/>
        <v>173.3</v>
      </c>
      <c r="E38" s="51">
        <v>11.12867859203693</v>
      </c>
      <c r="F38" s="51">
        <v>6.3444893248701675</v>
      </c>
      <c r="G38" s="51">
        <v>14.933641084824005</v>
      </c>
      <c r="H38" s="19">
        <f t="shared" si="1"/>
        <v>8.5891517599538378</v>
      </c>
      <c r="I38" s="12">
        <v>30.5</v>
      </c>
      <c r="J38" s="13"/>
      <c r="K38" s="11"/>
      <c r="L38" s="16"/>
      <c r="M38" s="16"/>
      <c r="N38" s="14"/>
      <c r="O38" s="16"/>
      <c r="P38" s="24"/>
      <c r="Q38" s="11"/>
      <c r="R38" s="11"/>
      <c r="S38" s="11"/>
      <c r="T38" s="11">
        <v>0.04</v>
      </c>
      <c r="U38" s="11"/>
    </row>
    <row r="39" spans="1:21" ht="12.65" customHeight="1" x14ac:dyDescent="0.35">
      <c r="A39" s="6" t="s">
        <v>31</v>
      </c>
      <c r="B39" s="6">
        <v>10785</v>
      </c>
      <c r="C39" s="37">
        <v>19</v>
      </c>
      <c r="D39" s="48">
        <f t="shared" si="0"/>
        <v>567.63157894736844</v>
      </c>
      <c r="E39" s="51">
        <v>12.745075046904315</v>
      </c>
      <c r="F39" s="51">
        <v>1.8441353732035235</v>
      </c>
      <c r="G39" s="51">
        <v>43.467964765878534</v>
      </c>
      <c r="H39" s="19">
        <f t="shared" si="1"/>
        <v>41.623829392675013</v>
      </c>
      <c r="I39" s="12">
        <v>43.9</v>
      </c>
      <c r="J39" s="13">
        <v>10542.8</v>
      </c>
      <c r="K39" s="11">
        <v>0.74730000000000008</v>
      </c>
      <c r="L39" s="12">
        <v>16</v>
      </c>
      <c r="M39" s="12">
        <v>16</v>
      </c>
      <c r="N39" s="14">
        <v>2.04</v>
      </c>
      <c r="O39" s="12">
        <v>17</v>
      </c>
      <c r="P39" s="24">
        <v>20</v>
      </c>
      <c r="Q39" s="11">
        <v>0.16</v>
      </c>
      <c r="R39" s="11">
        <v>0.21199999999999999</v>
      </c>
      <c r="S39" s="11">
        <v>7.0000000000000007E-2</v>
      </c>
      <c r="T39" s="11">
        <v>0.03</v>
      </c>
      <c r="U39" s="11">
        <v>0.72370000000000001</v>
      </c>
    </row>
    <row r="40" spans="1:21" ht="12.65" customHeight="1" x14ac:dyDescent="0.35">
      <c r="A40" s="6" t="s">
        <v>32</v>
      </c>
      <c r="B40" s="6">
        <v>317</v>
      </c>
      <c r="C40" s="37">
        <v>3</v>
      </c>
      <c r="D40" s="48">
        <f t="shared" si="0"/>
        <v>105.66666666666667</v>
      </c>
      <c r="E40" s="51">
        <v>10.593059936908517</v>
      </c>
      <c r="F40" s="51">
        <v>7.0094637223974763</v>
      </c>
      <c r="G40" s="51">
        <v>10.264984227129338</v>
      </c>
      <c r="H40" s="19">
        <f t="shared" si="1"/>
        <v>3.2555205047318614</v>
      </c>
      <c r="I40" s="16"/>
      <c r="J40" s="13">
        <v>42522</v>
      </c>
      <c r="K40" s="11"/>
      <c r="L40" s="12">
        <v>6</v>
      </c>
      <c r="M40" s="12">
        <v>6</v>
      </c>
      <c r="N40" s="14">
        <v>1.8</v>
      </c>
      <c r="O40" s="12">
        <v>7</v>
      </c>
      <c r="P40" s="24">
        <v>12</v>
      </c>
      <c r="Q40" s="11">
        <v>0.15</v>
      </c>
      <c r="R40" s="11"/>
      <c r="S40" s="11"/>
      <c r="T40" s="11"/>
      <c r="U40" s="11">
        <v>0.8498</v>
      </c>
    </row>
    <row r="41" spans="1:21" ht="12.65" customHeight="1" x14ac:dyDescent="0.35">
      <c r="A41" s="6" t="s">
        <v>33</v>
      </c>
      <c r="B41" s="6">
        <v>49145</v>
      </c>
      <c r="C41" s="37">
        <v>15</v>
      </c>
      <c r="D41" s="48">
        <f t="shared" si="0"/>
        <v>3276.3333333333335</v>
      </c>
      <c r="E41" s="51">
        <v>12.234571166954929</v>
      </c>
      <c r="F41" s="51">
        <v>7.3129514701393834</v>
      </c>
      <c r="G41" s="51">
        <v>12.548662122291178</v>
      </c>
      <c r="H41" s="19">
        <f t="shared" si="1"/>
        <v>5.2357106521517949</v>
      </c>
      <c r="I41" s="12">
        <v>35.799999999999997</v>
      </c>
      <c r="J41" s="13">
        <v>45603.3</v>
      </c>
      <c r="K41" s="11">
        <v>0.39399999999999996</v>
      </c>
      <c r="L41" s="12">
        <v>52</v>
      </c>
      <c r="M41" s="12">
        <v>39</v>
      </c>
      <c r="N41" s="14">
        <v>1.89</v>
      </c>
      <c r="O41" s="12">
        <v>4</v>
      </c>
      <c r="P41" s="24">
        <v>12</v>
      </c>
      <c r="Q41" s="11">
        <v>0.08</v>
      </c>
      <c r="R41" s="11">
        <v>0.22</v>
      </c>
      <c r="S41" s="11">
        <v>0.24</v>
      </c>
      <c r="T41" s="11">
        <v>0.48</v>
      </c>
      <c r="U41" s="11">
        <v>0.82090000000000007</v>
      </c>
    </row>
    <row r="42" spans="1:21" s="24" customFormat="1" ht="12.65" customHeight="1" x14ac:dyDescent="0.35">
      <c r="A42" s="35" t="s">
        <v>47</v>
      </c>
      <c r="B42" s="35">
        <v>37254</v>
      </c>
      <c r="C42" s="38">
        <v>42</v>
      </c>
      <c r="D42" s="49">
        <f t="shared" si="0"/>
        <v>887</v>
      </c>
      <c r="E42" s="52">
        <v>11.195763450228709</v>
      </c>
      <c r="F42" s="52">
        <v>6.8433087697586767</v>
      </c>
      <c r="G42" s="52">
        <v>9.5331889520166513</v>
      </c>
      <c r="H42" s="47">
        <f t="shared" si="1"/>
        <v>2.6898801822579745</v>
      </c>
      <c r="I42" s="25">
        <v>36</v>
      </c>
      <c r="J42" s="5">
        <v>54629.5</v>
      </c>
      <c r="K42" s="4">
        <v>0.69269999999999998</v>
      </c>
      <c r="L42" s="25">
        <v>12</v>
      </c>
      <c r="M42" s="25">
        <v>0</v>
      </c>
      <c r="N42" s="26">
        <v>1.98</v>
      </c>
      <c r="O42" s="25">
        <v>6</v>
      </c>
      <c r="P42" s="27">
        <v>21</v>
      </c>
      <c r="Q42" s="4">
        <v>0.08</v>
      </c>
      <c r="R42" s="4">
        <v>0.30299999999999999</v>
      </c>
      <c r="S42" s="4">
        <v>0.27</v>
      </c>
      <c r="T42" s="4">
        <v>0.41</v>
      </c>
      <c r="U42" s="4">
        <v>0.81279999999999997</v>
      </c>
    </row>
    <row r="43" spans="1:21" x14ac:dyDescent="0.35">
      <c r="Q43" s="34"/>
      <c r="R43" s="34"/>
      <c r="S43" s="34"/>
      <c r="T43" s="34"/>
      <c r="U43" s="34"/>
    </row>
  </sheetData>
  <mergeCells count="2">
    <mergeCell ref="E2:G2"/>
    <mergeCell ref="L2:M2"/>
  </mergeCells>
  <pageMargins left="0.7" right="0.7" top="0.75" bottom="0.75" header="0.3" footer="0.3"/>
  <pageSetup orientation="landscape" horizontalDpi="4294967294" verticalDpi="4294967294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2</vt:i4>
      </vt:variant>
    </vt:vector>
  </HeadingPairs>
  <TitlesOfParts>
    <vt:vector size="3" baseType="lpstr">
      <vt:lpstr>eTable 1</vt:lpstr>
      <vt:lpstr>'eTable 1'!Print_Area</vt:lpstr>
      <vt:lpstr>'eTable 1'!Print_Titles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Jennifer Hahn-Holbrook</cp:lastModifiedBy>
  <cp:lastPrinted>2016-01-02T00:38:02Z</cp:lastPrinted>
  <dcterms:created xsi:type="dcterms:W3CDTF">2011-08-01T14:22:18Z</dcterms:created>
  <dcterms:modified xsi:type="dcterms:W3CDTF">2017-12-30T06:16:37Z</dcterms:modified>
</cp:coreProperties>
</file>